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1c12\Dropbox\1grants\BBSRC_IPF\Mgeo\Revised2\"/>
    </mc:Choice>
  </mc:AlternateContent>
  <xr:revisionPtr revIDLastSave="0" documentId="13_ncr:1_{D5AEB060-3FA6-496B-96A3-DBC15FABF651}" xr6:coauthVersionLast="47" xr6:coauthVersionMax="47" xr10:uidLastSave="{00000000-0000-0000-0000-000000000000}"/>
  <bookViews>
    <workbookView xWindow="1170" yWindow="1170" windowWidth="26325" windowHeight="14280" xr2:uid="{C86ABACD-C2A0-4CF0-BE24-15EF19C89B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1" l="1"/>
  <c r="L31" i="1"/>
  <c r="I32" i="1"/>
  <c r="I31" i="1"/>
  <c r="K32" i="1"/>
  <c r="K31" i="1"/>
  <c r="J32" i="1"/>
  <c r="J31" i="1"/>
  <c r="H32" i="1"/>
  <c r="H31" i="1"/>
  <c r="G32" i="1"/>
  <c r="G31" i="1"/>
  <c r="F32" i="1"/>
  <c r="F31" i="1"/>
</calcChain>
</file>

<file path=xl/sharedStrings.xml><?xml version="1.0" encoding="utf-8"?>
<sst xmlns="http://schemas.openxmlformats.org/spreadsheetml/2006/main" count="128" uniqueCount="65">
  <si>
    <t>TKg-18</t>
  </si>
  <si>
    <t>Macrotyloma geocarpum</t>
  </si>
  <si>
    <t>TKg-45</t>
  </si>
  <si>
    <t>TKg-36</t>
  </si>
  <si>
    <t>TKg-38</t>
  </si>
  <si>
    <t>TKg-12</t>
  </si>
  <si>
    <t>TKg-27</t>
  </si>
  <si>
    <t>TKg-33</t>
  </si>
  <si>
    <t>TKg-34</t>
  </si>
  <si>
    <t>TKg-41</t>
  </si>
  <si>
    <t>TKg-28</t>
  </si>
  <si>
    <t>Lili*Sie SARI</t>
  </si>
  <si>
    <t>LSS</t>
  </si>
  <si>
    <t>LAL2</t>
  </si>
  <si>
    <t>BUR16</t>
  </si>
  <si>
    <t>BUR7</t>
  </si>
  <si>
    <t>BUR14</t>
  </si>
  <si>
    <t>BUR8</t>
  </si>
  <si>
    <t>BUR3</t>
  </si>
  <si>
    <t>ASO</t>
  </si>
  <si>
    <t>HOU</t>
  </si>
  <si>
    <t>ZHLA1</t>
  </si>
  <si>
    <t>GTA3</t>
  </si>
  <si>
    <t>DKP</t>
  </si>
  <si>
    <t>OUA</t>
  </si>
  <si>
    <t>ADC</t>
  </si>
  <si>
    <t>GH-01-LEA</t>
  </si>
  <si>
    <t>GH</t>
  </si>
  <si>
    <t>TKg-8</t>
  </si>
  <si>
    <t>Macrotyloma stenophyllum</t>
  </si>
  <si>
    <t>depth</t>
  </si>
  <si>
    <t>N raw</t>
  </si>
  <si>
    <t>N trimmed</t>
  </si>
  <si>
    <t>PercMissing</t>
  </si>
  <si>
    <t>F(inbreeding)</t>
  </si>
  <si>
    <t>PercRetained</t>
  </si>
  <si>
    <t>PerMapped</t>
  </si>
  <si>
    <t>Odeche area,Otukpa (S. central)</t>
  </si>
  <si>
    <t>Olachagba Otukpo (S. central)</t>
  </si>
  <si>
    <t>Ede Market,Otukpo (S. central)</t>
  </si>
  <si>
    <t>Akoko, Southwest</t>
  </si>
  <si>
    <t>Ogende, Otukpa (S. central)</t>
  </si>
  <si>
    <t>Apagodogbo Otukpa (S. central)</t>
  </si>
  <si>
    <t>Marhai, Nasarawa State (central)</t>
  </si>
  <si>
    <t>Ghana</t>
  </si>
  <si>
    <t>Burkina Faso</t>
  </si>
  <si>
    <t>Nigeria</t>
  </si>
  <si>
    <t>Benin</t>
  </si>
  <si>
    <t>Cameroon</t>
  </si>
  <si>
    <t>OUTGROUP</t>
  </si>
  <si>
    <t>Original Code</t>
  </si>
  <si>
    <t>Code in phylogeny</t>
  </si>
  <si>
    <t>Country of Origin</t>
  </si>
  <si>
    <t>Collection location (where available)</t>
  </si>
  <si>
    <t>Southeast</t>
  </si>
  <si>
    <t>Djidja-mougnon</t>
  </si>
  <si>
    <t>Central</t>
  </si>
  <si>
    <t>Abomey-Agbokpa</t>
  </si>
  <si>
    <t>Djidja</t>
  </si>
  <si>
    <t>Djidja-Dan</t>
  </si>
  <si>
    <t>Zakpota-allahè</t>
  </si>
  <si>
    <t>Trofwi, Atebubu-Amantin Municipal District</t>
  </si>
  <si>
    <t>SD (excluding outgroup)&gt;</t>
  </si>
  <si>
    <t>Mean (excluding outgroup)&gt;</t>
  </si>
  <si>
    <t>Supplementary Data 2 - Sample data and resequencing statistics for Kersting's groundn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4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3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/>
    <xf numFmtId="4" fontId="0" fillId="0" borderId="1" xfId="0" applyNumberFormat="1" applyBorder="1"/>
    <xf numFmtId="165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2E71-3770-480E-9A05-4BEEC0B2F4EC}">
  <dimension ref="A1:L33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11.7109375" bestFit="1" customWidth="1"/>
    <col min="2" max="2" width="10.28515625" bestFit="1" customWidth="1"/>
    <col min="3" max="3" width="12.140625" bestFit="1" customWidth="1"/>
    <col min="4" max="4" width="40.5703125" bestFit="1" customWidth="1"/>
    <col min="5" max="5" width="26.28515625" bestFit="1" customWidth="1"/>
    <col min="6" max="6" width="11.140625" bestFit="1" customWidth="1"/>
    <col min="7" max="7" width="10.5703125" bestFit="1" customWidth="1"/>
    <col min="8" max="8" width="12.85546875" bestFit="1" customWidth="1"/>
    <col min="9" max="9" width="11.28515625" customWidth="1"/>
    <col min="10" max="10" width="8" bestFit="1" customWidth="1"/>
    <col min="11" max="11" width="11.5703125" bestFit="1" customWidth="1"/>
    <col min="12" max="12" width="13.28515625" bestFit="1" customWidth="1"/>
    <col min="14" max="15" width="10.140625" bestFit="1" customWidth="1"/>
    <col min="16" max="16" width="5.5703125" bestFit="1" customWidth="1"/>
    <col min="17" max="17" width="7.140625" bestFit="1" customWidth="1"/>
  </cols>
  <sheetData>
    <row r="1" spans="1:12" x14ac:dyDescent="0.25">
      <c r="A1" t="s">
        <v>64</v>
      </c>
    </row>
    <row r="3" spans="1:12" ht="30" x14ac:dyDescent="0.25">
      <c r="A3" s="8" t="s">
        <v>50</v>
      </c>
      <c r="B3" s="8" t="s">
        <v>51</v>
      </c>
      <c r="C3" s="8" t="s">
        <v>52</v>
      </c>
      <c r="D3" s="9" t="s">
        <v>53</v>
      </c>
      <c r="F3" t="s">
        <v>31</v>
      </c>
      <c r="G3" t="s">
        <v>32</v>
      </c>
      <c r="H3" t="s">
        <v>35</v>
      </c>
      <c r="I3" t="s">
        <v>36</v>
      </c>
      <c r="J3" t="s">
        <v>30</v>
      </c>
      <c r="K3" t="s">
        <v>33</v>
      </c>
      <c r="L3" t="s">
        <v>34</v>
      </c>
    </row>
    <row r="4" spans="1:12" x14ac:dyDescent="0.25">
      <c r="A4" s="12">
        <v>1251</v>
      </c>
      <c r="B4" s="12">
        <v>1251</v>
      </c>
      <c r="C4" s="12" t="s">
        <v>48</v>
      </c>
      <c r="D4" s="12" t="s">
        <v>49</v>
      </c>
      <c r="E4" s="13" t="s">
        <v>29</v>
      </c>
      <c r="F4" s="14">
        <v>44580827</v>
      </c>
      <c r="G4" s="14">
        <v>43356475</v>
      </c>
      <c r="H4" s="15">
        <v>97.253635514657461</v>
      </c>
      <c r="I4" s="15">
        <v>95.43</v>
      </c>
      <c r="J4" s="16">
        <v>17.775300000000001</v>
      </c>
      <c r="K4" s="16">
        <v>1.7657499999999999</v>
      </c>
      <c r="L4" s="16">
        <v>-0.38846000000000003</v>
      </c>
    </row>
    <row r="5" spans="1:12" x14ac:dyDescent="0.25">
      <c r="A5" s="4" t="s">
        <v>25</v>
      </c>
      <c r="B5" s="4" t="s">
        <v>25</v>
      </c>
      <c r="C5" s="4" t="s">
        <v>47</v>
      </c>
      <c r="D5" s="10" t="s">
        <v>54</v>
      </c>
      <c r="E5" s="5" t="s">
        <v>1</v>
      </c>
      <c r="F5" s="1">
        <v>42374642</v>
      </c>
      <c r="G5" s="1">
        <v>40943669</v>
      </c>
      <c r="H5" s="2">
        <v>96.623044036572622</v>
      </c>
      <c r="I5" s="2">
        <v>95.26</v>
      </c>
      <c r="J5" s="3">
        <v>22.185400000000001</v>
      </c>
      <c r="K5" s="3">
        <v>0.24488499999999999</v>
      </c>
      <c r="L5" s="3">
        <v>0.52734999999999999</v>
      </c>
    </row>
    <row r="6" spans="1:12" x14ac:dyDescent="0.25">
      <c r="A6" s="4" t="s">
        <v>19</v>
      </c>
      <c r="B6" s="4" t="s">
        <v>19</v>
      </c>
      <c r="C6" s="4" t="s">
        <v>47</v>
      </c>
      <c r="D6" s="10" t="s">
        <v>55</v>
      </c>
      <c r="E6" s="5" t="s">
        <v>1</v>
      </c>
      <c r="F6" s="1">
        <v>50962631</v>
      </c>
      <c r="G6" s="1">
        <v>49276138</v>
      </c>
      <c r="H6" s="2">
        <v>96.690726191118344</v>
      </c>
      <c r="I6" s="2">
        <v>91.95</v>
      </c>
      <c r="J6" s="3">
        <v>27.170500000000001</v>
      </c>
      <c r="K6" s="3">
        <v>0.21001800000000001</v>
      </c>
      <c r="L6" s="3">
        <v>0.54286999999999996</v>
      </c>
    </row>
    <row r="7" spans="1:12" ht="15.75" x14ac:dyDescent="0.25">
      <c r="A7" s="4" t="s">
        <v>23</v>
      </c>
      <c r="B7" s="4" t="s">
        <v>23</v>
      </c>
      <c r="C7" s="4" t="s">
        <v>47</v>
      </c>
      <c r="D7" s="11" t="s">
        <v>56</v>
      </c>
      <c r="E7" s="5" t="s">
        <v>1</v>
      </c>
      <c r="F7" s="1">
        <v>41566970</v>
      </c>
      <c r="G7" s="1">
        <v>40190823</v>
      </c>
      <c r="H7" s="2">
        <v>96.689325683349054</v>
      </c>
      <c r="I7" s="2">
        <v>92.31</v>
      </c>
      <c r="J7" s="3">
        <v>21.023599999999998</v>
      </c>
      <c r="K7" s="3">
        <v>0.243726</v>
      </c>
      <c r="L7" s="3">
        <v>0.52444000000000002</v>
      </c>
    </row>
    <row r="8" spans="1:12" ht="15.75" x14ac:dyDescent="0.25">
      <c r="A8" s="4" t="s">
        <v>22</v>
      </c>
      <c r="B8" s="4" t="s">
        <v>22</v>
      </c>
      <c r="C8" s="4" t="s">
        <v>47</v>
      </c>
      <c r="D8" s="11" t="s">
        <v>57</v>
      </c>
      <c r="E8" s="5" t="s">
        <v>1</v>
      </c>
      <c r="F8" s="1">
        <v>52535409</v>
      </c>
      <c r="G8" s="1">
        <v>50705732</v>
      </c>
      <c r="H8" s="2">
        <v>96.51724991805051</v>
      </c>
      <c r="I8" s="2">
        <v>89.52</v>
      </c>
      <c r="J8" s="3">
        <v>27.651800000000001</v>
      </c>
      <c r="K8" s="3">
        <v>0.21185499999999999</v>
      </c>
      <c r="L8" s="3">
        <v>0.53708</v>
      </c>
    </row>
    <row r="9" spans="1:12" ht="15.75" x14ac:dyDescent="0.25">
      <c r="A9" s="4" t="s">
        <v>20</v>
      </c>
      <c r="B9" s="4" t="s">
        <v>20</v>
      </c>
      <c r="C9" s="4" t="s">
        <v>47</v>
      </c>
      <c r="D9" s="11" t="s">
        <v>58</v>
      </c>
      <c r="E9" s="5" t="s">
        <v>1</v>
      </c>
      <c r="F9" s="1">
        <v>49780090</v>
      </c>
      <c r="G9" s="1">
        <v>48017483</v>
      </c>
      <c r="H9" s="2">
        <v>96.459212910221737</v>
      </c>
      <c r="I9" s="2">
        <v>86.03</v>
      </c>
      <c r="J9" s="3">
        <v>25.716699999999999</v>
      </c>
      <c r="K9" s="3">
        <v>0.20468600000000001</v>
      </c>
      <c r="L9" s="3">
        <v>0.55469999999999997</v>
      </c>
    </row>
    <row r="10" spans="1:12" ht="15.75" x14ac:dyDescent="0.25">
      <c r="A10" s="4" t="s">
        <v>13</v>
      </c>
      <c r="B10" s="4" t="s">
        <v>13</v>
      </c>
      <c r="C10" s="4" t="s">
        <v>47</v>
      </c>
      <c r="D10" s="11" t="s">
        <v>59</v>
      </c>
      <c r="E10" s="5" t="s">
        <v>1</v>
      </c>
      <c r="F10" s="1">
        <v>43394072</v>
      </c>
      <c r="G10" s="1">
        <v>41880292</v>
      </c>
      <c r="H10" s="2">
        <v>96.511551163025217</v>
      </c>
      <c r="I10" s="2">
        <v>94.55</v>
      </c>
      <c r="J10" s="3">
        <v>23.127800000000001</v>
      </c>
      <c r="K10" s="3">
        <v>0.23358200000000001</v>
      </c>
      <c r="L10" s="3">
        <v>0.53537999999999997</v>
      </c>
    </row>
    <row r="11" spans="1:12" ht="15.75" x14ac:dyDescent="0.25">
      <c r="A11" s="4" t="s">
        <v>24</v>
      </c>
      <c r="B11" s="4" t="s">
        <v>24</v>
      </c>
      <c r="C11" s="4" t="s">
        <v>47</v>
      </c>
      <c r="D11" s="11" t="s">
        <v>56</v>
      </c>
      <c r="E11" s="5" t="s">
        <v>1</v>
      </c>
      <c r="F11" s="1">
        <v>39064584</v>
      </c>
      <c r="G11" s="1">
        <v>37727237</v>
      </c>
      <c r="H11" s="2">
        <v>96.576574321129343</v>
      </c>
      <c r="I11" s="2">
        <v>92.800000000000011</v>
      </c>
      <c r="J11" s="3">
        <v>20.717199999999998</v>
      </c>
      <c r="K11" s="3">
        <v>0.26497399999999999</v>
      </c>
      <c r="L11" s="3">
        <v>0.53888999999999998</v>
      </c>
    </row>
    <row r="12" spans="1:12" ht="15.75" x14ac:dyDescent="0.25">
      <c r="A12" s="4" t="s">
        <v>21</v>
      </c>
      <c r="B12" s="4" t="s">
        <v>21</v>
      </c>
      <c r="C12" s="4" t="s">
        <v>47</v>
      </c>
      <c r="D12" s="11" t="s">
        <v>60</v>
      </c>
      <c r="E12" s="5" t="s">
        <v>1</v>
      </c>
      <c r="F12" s="1">
        <v>49090335</v>
      </c>
      <c r="G12" s="1">
        <v>47541653</v>
      </c>
      <c r="H12" s="2">
        <v>96.845240514247863</v>
      </c>
      <c r="I12" s="2">
        <v>93.66</v>
      </c>
      <c r="J12" s="3">
        <v>27.285499999999999</v>
      </c>
      <c r="K12" s="3">
        <v>0.22295800000000002</v>
      </c>
      <c r="L12" s="3">
        <v>0.54105999999999999</v>
      </c>
    </row>
    <row r="13" spans="1:12" x14ac:dyDescent="0.25">
      <c r="A13" s="4" t="s">
        <v>18</v>
      </c>
      <c r="B13" s="4" t="s">
        <v>18</v>
      </c>
      <c r="C13" s="4" t="s">
        <v>45</v>
      </c>
      <c r="D13" s="4"/>
      <c r="E13" s="5" t="s">
        <v>1</v>
      </c>
      <c r="F13" s="1">
        <v>47705481</v>
      </c>
      <c r="G13" s="1">
        <v>46078460</v>
      </c>
      <c r="H13" s="2">
        <v>96.589446399251273</v>
      </c>
      <c r="I13" s="2">
        <v>95.5</v>
      </c>
      <c r="J13" s="3">
        <v>25.2988</v>
      </c>
      <c r="K13" s="3">
        <v>0.21728699999999998</v>
      </c>
      <c r="L13" s="3">
        <v>0.54113</v>
      </c>
    </row>
    <row r="14" spans="1:12" x14ac:dyDescent="0.25">
      <c r="A14" s="4" t="s">
        <v>15</v>
      </c>
      <c r="B14" s="4" t="s">
        <v>15</v>
      </c>
      <c r="C14" s="4" t="s">
        <v>45</v>
      </c>
      <c r="D14" s="4"/>
      <c r="E14" s="5" t="s">
        <v>1</v>
      </c>
      <c r="F14" s="1">
        <v>51734869</v>
      </c>
      <c r="G14" s="1">
        <v>49950626</v>
      </c>
      <c r="H14" s="2">
        <v>96.551179051018764</v>
      </c>
      <c r="I14" s="2">
        <v>93.19</v>
      </c>
      <c r="J14" s="3">
        <v>27.306699999999999</v>
      </c>
      <c r="K14" s="3">
        <v>0.24895799999999998</v>
      </c>
      <c r="L14" s="3">
        <v>0.52712000000000003</v>
      </c>
    </row>
    <row r="15" spans="1:12" x14ac:dyDescent="0.25">
      <c r="A15" s="4" t="s">
        <v>17</v>
      </c>
      <c r="B15" s="4" t="s">
        <v>17</v>
      </c>
      <c r="C15" s="4" t="s">
        <v>45</v>
      </c>
      <c r="D15" s="4"/>
      <c r="E15" s="5" t="s">
        <v>1</v>
      </c>
      <c r="F15" s="1">
        <v>49619269</v>
      </c>
      <c r="G15" s="1">
        <v>47808920</v>
      </c>
      <c r="H15" s="2">
        <v>96.351520212843127</v>
      </c>
      <c r="I15" s="2">
        <v>92.2</v>
      </c>
      <c r="J15" s="3">
        <v>27.5182</v>
      </c>
      <c r="K15" s="3">
        <v>0.21051700000000001</v>
      </c>
      <c r="L15" s="3">
        <v>0.55084</v>
      </c>
    </row>
    <row r="16" spans="1:12" x14ac:dyDescent="0.25">
      <c r="A16" s="4" t="s">
        <v>16</v>
      </c>
      <c r="B16" s="4" t="s">
        <v>16</v>
      </c>
      <c r="C16" s="4" t="s">
        <v>45</v>
      </c>
      <c r="D16" s="4"/>
      <c r="E16" s="5" t="s">
        <v>1</v>
      </c>
      <c r="F16" s="1">
        <v>43325084</v>
      </c>
      <c r="G16" s="1">
        <v>41741955</v>
      </c>
      <c r="H16" s="2">
        <v>96.345929762075016</v>
      </c>
      <c r="I16" s="2">
        <v>96.76</v>
      </c>
      <c r="J16" s="3">
        <v>23.95</v>
      </c>
      <c r="K16" s="3">
        <v>0.20163099999999998</v>
      </c>
      <c r="L16" s="3">
        <v>0.53061999999999998</v>
      </c>
    </row>
    <row r="17" spans="1:12" x14ac:dyDescent="0.25">
      <c r="A17" s="4" t="s">
        <v>14</v>
      </c>
      <c r="B17" s="4" t="s">
        <v>14</v>
      </c>
      <c r="C17" s="4" t="s">
        <v>45</v>
      </c>
      <c r="D17" s="4"/>
      <c r="E17" s="5" t="s">
        <v>1</v>
      </c>
      <c r="F17" s="1">
        <v>47376571</v>
      </c>
      <c r="G17" s="1">
        <v>45740494</v>
      </c>
      <c r="H17" s="2">
        <v>96.546653830223377</v>
      </c>
      <c r="I17" s="2">
        <v>90.14</v>
      </c>
      <c r="J17" s="3">
        <v>24.839200000000002</v>
      </c>
      <c r="K17" s="3">
        <v>0.22747100000000001</v>
      </c>
      <c r="L17" s="3">
        <v>0.52747999999999995</v>
      </c>
    </row>
    <row r="18" spans="1:12" x14ac:dyDescent="0.25">
      <c r="A18" s="4" t="s">
        <v>26</v>
      </c>
      <c r="B18" s="4" t="s">
        <v>27</v>
      </c>
      <c r="C18" s="4" t="s">
        <v>44</v>
      </c>
      <c r="D18" s="4"/>
      <c r="E18" s="5" t="s">
        <v>1</v>
      </c>
      <c r="F18" s="1">
        <v>45415165</v>
      </c>
      <c r="G18" s="1">
        <v>43820938</v>
      </c>
      <c r="H18" s="2">
        <v>96.489659346167741</v>
      </c>
      <c r="I18" s="2">
        <v>91.74</v>
      </c>
      <c r="J18" s="3">
        <v>23.007000000000001</v>
      </c>
      <c r="K18" s="3">
        <v>0.21688800000000003</v>
      </c>
      <c r="L18" s="3">
        <v>0.52461000000000002</v>
      </c>
    </row>
    <row r="19" spans="1:12" x14ac:dyDescent="0.25">
      <c r="A19" s="4" t="s">
        <v>11</v>
      </c>
      <c r="B19" s="4" t="s">
        <v>12</v>
      </c>
      <c r="C19" s="4" t="s">
        <v>44</v>
      </c>
      <c r="D19" s="4"/>
      <c r="E19" s="5" t="s">
        <v>1</v>
      </c>
      <c r="F19" s="1">
        <v>42742242</v>
      </c>
      <c r="G19" s="1">
        <v>41269898</v>
      </c>
      <c r="H19" s="2">
        <v>96.555295344591414</v>
      </c>
      <c r="I19" s="2">
        <v>93.03</v>
      </c>
      <c r="J19" s="3">
        <v>22.819800000000001</v>
      </c>
      <c r="K19" s="3">
        <v>0.22185999999999997</v>
      </c>
      <c r="L19" s="3">
        <v>0.53907000000000005</v>
      </c>
    </row>
    <row r="20" spans="1:12" x14ac:dyDescent="0.25">
      <c r="A20" s="4" t="s">
        <v>28</v>
      </c>
      <c r="B20" s="4">
        <v>8</v>
      </c>
      <c r="C20" s="4" t="s">
        <v>44</v>
      </c>
      <c r="D20" s="4" t="s">
        <v>61</v>
      </c>
      <c r="E20" s="5" t="s">
        <v>1</v>
      </c>
      <c r="F20" s="1">
        <v>43645382</v>
      </c>
      <c r="G20" s="1">
        <v>42101305</v>
      </c>
      <c r="H20" s="2">
        <v>96.462221363992185</v>
      </c>
      <c r="I20" s="2">
        <v>97.48</v>
      </c>
      <c r="J20" s="3">
        <v>22.997699999999998</v>
      </c>
      <c r="K20" s="3">
        <v>0.22233900000000001</v>
      </c>
      <c r="L20" s="3">
        <v>0.53259000000000001</v>
      </c>
    </row>
    <row r="21" spans="1:12" x14ac:dyDescent="0.25">
      <c r="A21" s="4" t="s">
        <v>5</v>
      </c>
      <c r="B21" s="4">
        <v>12</v>
      </c>
      <c r="C21" s="4" t="s">
        <v>46</v>
      </c>
      <c r="D21" s="4" t="s">
        <v>43</v>
      </c>
      <c r="E21" s="5" t="s">
        <v>1</v>
      </c>
      <c r="F21" s="1">
        <v>45183465</v>
      </c>
      <c r="G21" s="1">
        <v>43786117</v>
      </c>
      <c r="H21" s="2">
        <v>96.907390789971501</v>
      </c>
      <c r="I21" s="2">
        <v>98.72</v>
      </c>
      <c r="J21" s="3">
        <v>27.872199999999999</v>
      </c>
      <c r="K21" s="3">
        <v>0.179505</v>
      </c>
      <c r="L21" s="3">
        <v>0.56408000000000003</v>
      </c>
    </row>
    <row r="22" spans="1:12" x14ac:dyDescent="0.25">
      <c r="A22" s="4" t="s">
        <v>0</v>
      </c>
      <c r="B22" s="4">
        <v>18</v>
      </c>
      <c r="C22" s="4" t="s">
        <v>46</v>
      </c>
      <c r="D22" s="4"/>
      <c r="E22" s="5" t="s">
        <v>1</v>
      </c>
      <c r="F22" s="1">
        <v>46536134</v>
      </c>
      <c r="G22" s="1">
        <v>44958102</v>
      </c>
      <c r="H22" s="2">
        <v>96.609017844069299</v>
      </c>
      <c r="I22" s="2">
        <v>98.460000000000008</v>
      </c>
      <c r="J22" s="3">
        <v>27.696899999999999</v>
      </c>
      <c r="K22" s="3">
        <v>0.21105599999999999</v>
      </c>
      <c r="L22" s="3">
        <v>0.56020999999999999</v>
      </c>
    </row>
    <row r="23" spans="1:12" x14ac:dyDescent="0.25">
      <c r="A23" s="4" t="s">
        <v>6</v>
      </c>
      <c r="B23" s="4">
        <v>27</v>
      </c>
      <c r="C23" s="4" t="s">
        <v>46</v>
      </c>
      <c r="D23" s="4" t="s">
        <v>40</v>
      </c>
      <c r="E23" s="5" t="s">
        <v>1</v>
      </c>
      <c r="F23" s="1">
        <v>48848347</v>
      </c>
      <c r="G23" s="1">
        <v>47241770</v>
      </c>
      <c r="H23" s="2">
        <v>96.711092393771281</v>
      </c>
      <c r="I23" s="2">
        <v>98.6</v>
      </c>
      <c r="J23" s="3">
        <v>29.3398</v>
      </c>
      <c r="K23" s="3">
        <v>0.18140200000000001</v>
      </c>
      <c r="L23" s="3">
        <v>0.56286000000000003</v>
      </c>
    </row>
    <row r="24" spans="1:12" x14ac:dyDescent="0.25">
      <c r="A24" s="4" t="s">
        <v>10</v>
      </c>
      <c r="B24" s="4">
        <v>28</v>
      </c>
      <c r="C24" s="4" t="s">
        <v>46</v>
      </c>
      <c r="D24" s="4" t="s">
        <v>40</v>
      </c>
      <c r="E24" s="5" t="s">
        <v>1</v>
      </c>
      <c r="F24" s="1">
        <v>46180195</v>
      </c>
      <c r="G24" s="1">
        <v>44675137</v>
      </c>
      <c r="H24" s="2">
        <v>96.740901592121915</v>
      </c>
      <c r="I24" s="2">
        <v>98.71</v>
      </c>
      <c r="J24" s="3">
        <v>28.081800000000001</v>
      </c>
      <c r="K24" s="3">
        <v>0.19212499999999999</v>
      </c>
      <c r="L24" s="3">
        <v>0.56037999999999999</v>
      </c>
    </row>
    <row r="25" spans="1:12" x14ac:dyDescent="0.25">
      <c r="A25" s="4" t="s">
        <v>7</v>
      </c>
      <c r="B25" s="4">
        <v>33</v>
      </c>
      <c r="C25" s="4" t="s">
        <v>46</v>
      </c>
      <c r="D25" s="4" t="s">
        <v>42</v>
      </c>
      <c r="E25" s="5" t="s">
        <v>1</v>
      </c>
      <c r="F25" s="1">
        <v>43944659</v>
      </c>
      <c r="G25" s="1">
        <v>42567447</v>
      </c>
      <c r="H25" s="2">
        <v>96.86603097773498</v>
      </c>
      <c r="I25" s="2">
        <v>98.71</v>
      </c>
      <c r="J25" s="3">
        <v>27.670999999999999</v>
      </c>
      <c r="K25" s="3">
        <v>0.15210699999999999</v>
      </c>
      <c r="L25" s="3">
        <v>0.56706999999999996</v>
      </c>
    </row>
    <row r="26" spans="1:12" x14ac:dyDescent="0.25">
      <c r="A26" s="4" t="s">
        <v>8</v>
      </c>
      <c r="B26" s="4">
        <v>34</v>
      </c>
      <c r="C26" s="4" t="s">
        <v>46</v>
      </c>
      <c r="D26" s="4" t="s">
        <v>38</v>
      </c>
      <c r="E26" s="5" t="s">
        <v>1</v>
      </c>
      <c r="F26" s="1">
        <v>43328860</v>
      </c>
      <c r="G26" s="1">
        <v>41923850</v>
      </c>
      <c r="H26" s="2">
        <v>96.757334487914065</v>
      </c>
      <c r="I26" s="2">
        <v>98.66</v>
      </c>
      <c r="J26" s="3">
        <v>26.415199999999999</v>
      </c>
      <c r="K26" s="3">
        <v>0.14401900000000001</v>
      </c>
      <c r="L26" s="3">
        <v>0.57013999999999998</v>
      </c>
    </row>
    <row r="27" spans="1:12" x14ac:dyDescent="0.25">
      <c r="A27" s="4" t="s">
        <v>3</v>
      </c>
      <c r="B27" s="4">
        <v>36</v>
      </c>
      <c r="C27" s="4" t="s">
        <v>46</v>
      </c>
      <c r="D27" s="4" t="s">
        <v>39</v>
      </c>
      <c r="E27" s="5" t="s">
        <v>1</v>
      </c>
      <c r="F27" s="1">
        <v>45174694</v>
      </c>
      <c r="G27" s="1">
        <v>43797402</v>
      </c>
      <c r="H27" s="2">
        <v>96.951186874669261</v>
      </c>
      <c r="I27" s="2">
        <v>98.83</v>
      </c>
      <c r="J27" s="3">
        <v>28.727599999999999</v>
      </c>
      <c r="K27" s="3">
        <v>0.14393900000000001</v>
      </c>
      <c r="L27" s="3">
        <v>0.57396000000000003</v>
      </c>
    </row>
    <row r="28" spans="1:12" x14ac:dyDescent="0.25">
      <c r="A28" s="4" t="s">
        <v>4</v>
      </c>
      <c r="B28" s="4">
        <v>38</v>
      </c>
      <c r="C28" s="4" t="s">
        <v>46</v>
      </c>
      <c r="D28" s="4" t="s">
        <v>37</v>
      </c>
      <c r="E28" s="5" t="s">
        <v>1</v>
      </c>
      <c r="F28" s="1">
        <v>45341155</v>
      </c>
      <c r="G28" s="1">
        <v>43798468</v>
      </c>
      <c r="H28" s="2">
        <v>96.597601009502299</v>
      </c>
      <c r="I28" s="2">
        <v>98.7</v>
      </c>
      <c r="J28" s="3">
        <v>27.555800000000001</v>
      </c>
      <c r="K28" s="3">
        <v>0.13864700000000002</v>
      </c>
      <c r="L28" s="3">
        <v>0.57389999999999997</v>
      </c>
    </row>
    <row r="29" spans="1:12" x14ac:dyDescent="0.25">
      <c r="A29" s="4" t="s">
        <v>9</v>
      </c>
      <c r="B29" s="4">
        <v>41</v>
      </c>
      <c r="C29" s="4" t="s">
        <v>46</v>
      </c>
      <c r="D29" s="4" t="s">
        <v>37</v>
      </c>
      <c r="E29" s="5" t="s">
        <v>1</v>
      </c>
      <c r="F29" s="1">
        <v>49087457</v>
      </c>
      <c r="G29" s="1">
        <v>47459410</v>
      </c>
      <c r="H29" s="2">
        <v>96.683374736646073</v>
      </c>
      <c r="I29" s="2">
        <v>98.839999999999989</v>
      </c>
      <c r="J29" s="3">
        <v>30.162199999999999</v>
      </c>
      <c r="K29" s="3">
        <v>0.12914200000000001</v>
      </c>
      <c r="L29" s="3">
        <v>0.57593000000000005</v>
      </c>
    </row>
    <row r="30" spans="1:12" x14ac:dyDescent="0.25">
      <c r="A30" s="4" t="s">
        <v>2</v>
      </c>
      <c r="B30" s="4">
        <v>45</v>
      </c>
      <c r="C30" s="4" t="s">
        <v>46</v>
      </c>
      <c r="D30" s="4" t="s">
        <v>41</v>
      </c>
      <c r="E30" s="5" t="s">
        <v>1</v>
      </c>
      <c r="F30" s="1">
        <v>46317640</v>
      </c>
      <c r="G30" s="1">
        <v>44863396</v>
      </c>
      <c r="H30" s="2">
        <v>96.860280446067634</v>
      </c>
      <c r="I30" s="2">
        <v>98.8</v>
      </c>
      <c r="J30" s="3">
        <v>28.519500000000001</v>
      </c>
      <c r="K30" s="3">
        <v>0.145118</v>
      </c>
      <c r="L30" s="3">
        <v>0.57035000000000002</v>
      </c>
    </row>
    <row r="31" spans="1:12" x14ac:dyDescent="0.25">
      <c r="A31" s="12" t="s">
        <v>63</v>
      </c>
      <c r="B31" s="17"/>
      <c r="C31" s="17"/>
      <c r="D31" s="17"/>
      <c r="E31" s="17"/>
      <c r="F31" s="14">
        <f t="shared" ref="F31:L31" si="0">AVERAGE(F5:F30)</f>
        <v>46164438.538461536</v>
      </c>
      <c r="G31" s="14">
        <f t="shared" si="0"/>
        <v>44610258.538461536</v>
      </c>
      <c r="H31" s="18">
        <f t="shared" si="0"/>
        <v>96.634193892321008</v>
      </c>
      <c r="I31" s="18">
        <f t="shared" si="0"/>
        <v>95.121153846153845</v>
      </c>
      <c r="J31" s="19">
        <f t="shared" si="0"/>
        <v>25.948380769230774</v>
      </c>
      <c r="K31" s="19">
        <f t="shared" si="0"/>
        <v>0.20079596153846146</v>
      </c>
      <c r="L31" s="19">
        <f t="shared" si="0"/>
        <v>0.54823499999999992</v>
      </c>
    </row>
    <row r="32" spans="1:12" x14ac:dyDescent="0.25">
      <c r="A32" s="4" t="s">
        <v>62</v>
      </c>
      <c r="F32" s="1">
        <f t="shared" ref="F32:K32" si="1">STDEV(F5:F30)</f>
        <v>3369360.8363436195</v>
      </c>
      <c r="G32" s="1">
        <f t="shared" si="1"/>
        <v>3249856.2811780982</v>
      </c>
      <c r="H32" s="6">
        <f t="shared" si="1"/>
        <v>0.16329643691000142</v>
      </c>
      <c r="I32" s="6">
        <f t="shared" si="1"/>
        <v>3.6306168367626745</v>
      </c>
      <c r="J32" s="7">
        <f t="shared" si="1"/>
        <v>2.6664155569631203</v>
      </c>
      <c r="K32" s="7">
        <f t="shared" si="1"/>
        <v>3.8048868100358881E-2</v>
      </c>
      <c r="L32" s="7">
        <f t="shared" ref="L32" si="2">STDEV(L5:L30)</f>
        <v>1.7662987799350376E-2</v>
      </c>
    </row>
    <row r="33" spans="6:6" x14ac:dyDescent="0.25">
      <c r="F33" s="1"/>
    </row>
  </sheetData>
  <sortState xmlns:xlrd2="http://schemas.microsoft.com/office/spreadsheetml/2017/richdata2" ref="A5:L30">
    <sortCondition ref="C5:C30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hapman</dc:creator>
  <cp:lastModifiedBy>Mark Chapman</cp:lastModifiedBy>
  <dcterms:created xsi:type="dcterms:W3CDTF">2024-01-29T20:23:42Z</dcterms:created>
  <dcterms:modified xsi:type="dcterms:W3CDTF">2025-05-22T05:59:18Z</dcterms:modified>
</cp:coreProperties>
</file>